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0">
  <si>
    <t xml:space="preserve">intracellular trehalose</t>
  </si>
  <si>
    <t xml:space="preserve">enzyme assay</t>
  </si>
  <si>
    <t xml:space="preserve">g D-glucose/l per μg/ml protein</t>
  </si>
  <si>
    <t xml:space="preserve">time</t>
  </si>
  <si>
    <t xml:space="preserve">WT</t>
  </si>
  <si>
    <t xml:space="preserve">gpd1Δ</t>
  </si>
  <si>
    <t xml:space="preserve">HPLC</t>
  </si>
  <si>
    <t xml:space="preserve">mol/l</t>
  </si>
  <si>
    <t xml:space="preserve">normalized to enzyme assay at t=30</t>
  </si>
  <si>
    <t xml:space="preserve">m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B3" s="1" t="s">
        <v>2</v>
      </c>
    </row>
    <row r="4" customFormat="false" ht="12.75" hidden="false" customHeight="false" outlineLevel="0" collapsed="false">
      <c r="A4" s="2" t="s">
        <v>3</v>
      </c>
      <c r="B4" s="2" t="s">
        <v>4</v>
      </c>
      <c r="C4" s="2" t="s">
        <v>5</v>
      </c>
      <c r="E4" s="2"/>
      <c r="F4" s="2"/>
      <c r="G4" s="2"/>
      <c r="H4" s="2"/>
      <c r="I4" s="2"/>
    </row>
    <row r="5" customFormat="false" ht="12.75" hidden="false" customHeight="false" outlineLevel="0" collapsed="false">
      <c r="A5" s="2" t="n">
        <v>0</v>
      </c>
      <c r="B5" s="2" t="n">
        <v>0</v>
      </c>
      <c r="C5" s="2" t="n">
        <v>0.00126427118644068</v>
      </c>
      <c r="E5" s="2"/>
      <c r="F5" s="2"/>
      <c r="G5" s="2"/>
      <c r="H5" s="2"/>
      <c r="I5" s="2"/>
    </row>
    <row r="6" customFormat="false" ht="12.75" hidden="false" customHeight="false" outlineLevel="0" collapsed="false">
      <c r="A6" s="2" t="n">
        <v>5</v>
      </c>
      <c r="B6" s="2" t="n">
        <v>0</v>
      </c>
      <c r="C6" s="2"/>
      <c r="E6" s="2"/>
      <c r="F6" s="2"/>
      <c r="G6" s="2"/>
      <c r="H6" s="2"/>
      <c r="I6" s="2"/>
    </row>
    <row r="7" customFormat="false" ht="12.75" hidden="false" customHeight="false" outlineLevel="0" collapsed="false">
      <c r="A7" s="2" t="n">
        <v>10</v>
      </c>
      <c r="B7" s="2" t="n">
        <v>0</v>
      </c>
      <c r="C7" s="2" t="n">
        <v>0</v>
      </c>
      <c r="E7" s="2"/>
      <c r="F7" s="2"/>
      <c r="G7" s="2"/>
      <c r="H7" s="2"/>
      <c r="I7" s="2"/>
    </row>
    <row r="8" customFormat="false" ht="12.75" hidden="false" customHeight="false" outlineLevel="0" collapsed="false">
      <c r="A8" s="2" t="n">
        <v>30</v>
      </c>
      <c r="B8" s="2" t="n">
        <v>0.00333884745740076</v>
      </c>
      <c r="C8" s="2" t="n">
        <v>0.0044992</v>
      </c>
      <c r="E8" s="2"/>
      <c r="F8" s="2"/>
      <c r="G8" s="2"/>
      <c r="H8" s="2"/>
      <c r="I8" s="2"/>
    </row>
    <row r="9" customFormat="false" ht="12.75" hidden="false" customHeight="false" outlineLevel="0" collapsed="false">
      <c r="A9" s="2" t="n">
        <v>45</v>
      </c>
      <c r="B9" s="2" t="n">
        <v>0.00223234449743676</v>
      </c>
      <c r="C9" s="2" t="n">
        <v>0.00557311380145278</v>
      </c>
      <c r="E9" s="2"/>
      <c r="F9" s="2"/>
      <c r="G9" s="2"/>
      <c r="H9" s="2"/>
      <c r="I9" s="2"/>
    </row>
    <row r="10" customFormat="false" ht="12.75" hidden="false" customHeight="false" outlineLevel="0" collapsed="false">
      <c r="A10" s="2" t="n">
        <v>60</v>
      </c>
      <c r="B10" s="2" t="n">
        <v>0.000581383177613561</v>
      </c>
      <c r="C10" s="2" t="n">
        <v>0.0115768888888889</v>
      </c>
      <c r="E10" s="2"/>
      <c r="F10" s="2"/>
      <c r="G10" s="2"/>
      <c r="H10" s="2"/>
      <c r="I10" s="2"/>
    </row>
    <row r="11" customFormat="false" ht="12.75" hidden="false" customHeight="false" outlineLevel="0" collapsed="false">
      <c r="A11" s="2" t="n">
        <v>90</v>
      </c>
      <c r="B11" s="2" t="n">
        <v>0.000789107822463534</v>
      </c>
      <c r="C11" s="2" t="n">
        <v>0.00737723076923077</v>
      </c>
      <c r="E11" s="2"/>
      <c r="F11" s="2"/>
      <c r="G11" s="2"/>
      <c r="H11" s="2"/>
      <c r="I11" s="2"/>
    </row>
    <row r="12" customFormat="false" ht="12.75" hidden="false" customHeight="false" outlineLevel="0" collapsed="false">
      <c r="A12" s="2" t="n">
        <v>120</v>
      </c>
      <c r="B12" s="2" t="n">
        <v>0.00349296256714378</v>
      </c>
      <c r="C12" s="2" t="n">
        <v>0.00809579220779221</v>
      </c>
      <c r="E12" s="2"/>
      <c r="F12" s="2"/>
      <c r="G12" s="2"/>
      <c r="H12" s="2"/>
      <c r="I12" s="2"/>
    </row>
    <row r="13" customFormat="false" ht="12.75" hidden="false" customHeight="false" outlineLevel="0" collapsed="false">
      <c r="A13" s="2" t="n">
        <v>180</v>
      </c>
      <c r="B13" s="2" t="n">
        <v>0.00975498200474016</v>
      </c>
      <c r="C13" s="2" t="n">
        <v>0.0117370434782609</v>
      </c>
      <c r="E13" s="2"/>
      <c r="F13" s="2"/>
      <c r="G13" s="2"/>
      <c r="H13" s="2"/>
      <c r="I13" s="2"/>
    </row>
    <row r="14" customFormat="false" ht="12.75" hidden="false" customHeight="false" outlineLevel="0" collapsed="false">
      <c r="A14" s="2" t="n">
        <v>210</v>
      </c>
      <c r="B14" s="2" t="n">
        <v>0.0120050526322108</v>
      </c>
      <c r="C14" s="2" t="n">
        <v>0.0109740895522388</v>
      </c>
      <c r="E14" s="2"/>
      <c r="F14" s="2"/>
      <c r="G14" s="2"/>
      <c r="H14" s="2"/>
      <c r="I14" s="2"/>
    </row>
    <row r="15" customFormat="false" ht="12.75" hidden="false" customHeight="false" outlineLevel="0" collapsed="false">
      <c r="A15" s="2" t="n">
        <v>240</v>
      </c>
      <c r="B15" s="2" t="n">
        <v>0.0143348869562724</v>
      </c>
      <c r="C15" s="2" t="n">
        <v>0.0196726153846154</v>
      </c>
      <c r="E15" s="2"/>
      <c r="F15" s="2"/>
      <c r="G15" s="2"/>
      <c r="H15" s="2"/>
      <c r="I15" s="2"/>
    </row>
    <row r="16" customFormat="false" ht="12.75" hidden="false" customHeight="false" outlineLevel="0" collapsed="false">
      <c r="A16" s="2" t="n">
        <v>270</v>
      </c>
      <c r="B16" s="2" t="n">
        <v>0.0132514082833964</v>
      </c>
      <c r="C16" s="2"/>
      <c r="E16" s="2"/>
      <c r="F16" s="2"/>
      <c r="G16" s="2"/>
      <c r="H16" s="2"/>
      <c r="I16" s="2"/>
    </row>
    <row r="17" customFormat="false" ht="12.75" hidden="false" customHeight="false" outlineLevel="0" collapsed="false">
      <c r="A17" s="2" t="n">
        <v>1030</v>
      </c>
      <c r="B17" s="2" t="n">
        <v>0.0604337967655898</v>
      </c>
      <c r="C17" s="2" t="n">
        <v>0.0928942900763359</v>
      </c>
      <c r="E17" s="2"/>
      <c r="F17" s="2"/>
      <c r="G17" s="2"/>
      <c r="H17" s="2"/>
      <c r="I17" s="2"/>
    </row>
    <row r="19" customFormat="false" ht="12.75" hidden="false" customHeight="false" outlineLevel="0" collapsed="false">
      <c r="A19" s="1" t="s">
        <v>6</v>
      </c>
      <c r="B19" s="1" t="s">
        <v>7</v>
      </c>
      <c r="C19" s="1" t="s">
        <v>8</v>
      </c>
    </row>
    <row r="20" customFormat="false" ht="12.75" hidden="false" customHeight="false" outlineLevel="0" collapsed="false">
      <c r="A20" s="1" t="s">
        <v>9</v>
      </c>
      <c r="B20" s="1" t="s">
        <v>4</v>
      </c>
      <c r="C20" s="3" t="s">
        <v>4</v>
      </c>
    </row>
    <row r="21" customFormat="false" ht="12.75" hidden="false" customHeight="false" outlineLevel="0" collapsed="false">
      <c r="A21" s="1" t="n">
        <v>-60</v>
      </c>
      <c r="B21" s="1" t="n">
        <v>0.00351905351934013</v>
      </c>
      <c r="C21" s="4" t="n">
        <f aca="false">B21/2.15788902989481</f>
        <v>0.00163078521211615</v>
      </c>
    </row>
    <row r="22" customFormat="false" ht="12.75" hidden="false" customHeight="false" outlineLevel="0" collapsed="false">
      <c r="A22" s="1" t="n">
        <v>-30</v>
      </c>
      <c r="B22" s="1" t="n">
        <v>0.00263827777494267</v>
      </c>
      <c r="C22" s="4" t="n">
        <f aca="false">B22/2.15788902989481</f>
        <v>0.00122261976329305</v>
      </c>
    </row>
    <row r="23" customFormat="false" ht="12.75" hidden="false" customHeight="false" outlineLevel="0" collapsed="false">
      <c r="A23" s="1" t="n">
        <v>-15</v>
      </c>
      <c r="B23" s="1" t="n">
        <v>0.00178934355900977</v>
      </c>
      <c r="C23" s="4" t="n">
        <f aca="false">B23/2.15788902989481</f>
        <v>0.000829210183758614</v>
      </c>
    </row>
    <row r="24" customFormat="false" ht="12.75" hidden="false" customHeight="false" outlineLevel="0" collapsed="false">
      <c r="A24" s="1" t="n">
        <v>0</v>
      </c>
      <c r="B24" s="1" t="n">
        <v>0.00224506316622207</v>
      </c>
      <c r="C24" s="4" t="n">
        <f aca="false">B24/2.15788902989481</f>
        <v>0.00104039787733269</v>
      </c>
    </row>
    <row r="25" customFormat="false" ht="12.75" hidden="false" customHeight="false" outlineLevel="0" collapsed="false">
      <c r="A25" s="1" t="n">
        <v>5</v>
      </c>
      <c r="B25" s="1" t="n">
        <v>0.00155434914926575</v>
      </c>
      <c r="C25" s="4" t="n">
        <f aca="false">B25/2.15788902989481</f>
        <v>0.000720310047334327</v>
      </c>
    </row>
    <row r="26" customFormat="false" ht="12.75" hidden="false" customHeight="false" outlineLevel="0" collapsed="false">
      <c r="A26" s="1" t="n">
        <v>10</v>
      </c>
      <c r="B26" s="1" t="n">
        <v>0.00262956783803535</v>
      </c>
      <c r="C26" s="4" t="n">
        <f aca="false">B26/2.15788902989481</f>
        <v>0.00121858344039292</v>
      </c>
    </row>
    <row r="27" customFormat="false" ht="12.75" hidden="false" customHeight="false" outlineLevel="0" collapsed="false">
      <c r="A27" s="1" t="n">
        <v>15</v>
      </c>
      <c r="B27" s="1" t="n">
        <v>0.00314466505488339</v>
      </c>
      <c r="C27" s="4" t="n">
        <f aca="false">B27/2.15788902989481</f>
        <v>0.00145728765998531</v>
      </c>
    </row>
    <row r="28" customFormat="false" ht="12.75" hidden="false" customHeight="false" outlineLevel="0" collapsed="false">
      <c r="A28" s="1" t="n">
        <v>20</v>
      </c>
      <c r="B28" s="1" t="n">
        <v>0.00468084079356963</v>
      </c>
      <c r="C28" s="4" t="n">
        <f aca="false">B28/2.15788902989481</f>
        <v>0.00216917586063163</v>
      </c>
    </row>
    <row r="29" customFormat="false" ht="12.75" hidden="false" customHeight="false" outlineLevel="0" collapsed="false">
      <c r="A29" s="1" t="n">
        <v>30</v>
      </c>
      <c r="B29" s="1" t="n">
        <v>0.00720486230081728</v>
      </c>
      <c r="C29" s="4" t="n">
        <f aca="false">B29/2.15788902989481</f>
        <v>0.00333884745740076</v>
      </c>
    </row>
    <row r="30" customFormat="false" ht="12.75" hidden="false" customHeight="false" outlineLevel="0" collapsed="false">
      <c r="A30" s="1" t="n">
        <v>45</v>
      </c>
      <c r="B30" s="1" t="n">
        <v>0.00625596322483862</v>
      </c>
      <c r="C30" s="4" t="n">
        <f aca="false">B30/2.15788902989481</f>
        <v>0.00289911257630499</v>
      </c>
    </row>
    <row r="31" customFormat="false" ht="12.75" hidden="false" customHeight="false" outlineLevel="0" collapsed="false">
      <c r="A31" s="1" t="n">
        <v>60</v>
      </c>
      <c r="B31" s="1" t="n">
        <v>0.00448518414956846</v>
      </c>
      <c r="C31" s="4" t="n">
        <f aca="false">B31/2.15788902989481</f>
        <v>0.00207850546873909</v>
      </c>
    </row>
    <row r="32" customFormat="false" ht="12.75" hidden="false" customHeight="false" outlineLevel="0" collapsed="false">
      <c r="A32" s="1" t="n">
        <v>90</v>
      </c>
      <c r="B32" s="1" t="n">
        <v>0.00329930092450114</v>
      </c>
      <c r="C32" s="4" t="n">
        <f aca="false">B32/2.15788902989481</f>
        <v>0.00152894837444999</v>
      </c>
    </row>
    <row r="33" customFormat="false" ht="12.75" hidden="false" customHeight="false" outlineLevel="0" collapsed="false">
      <c r="A33" s="1" t="n">
        <v>120</v>
      </c>
      <c r="B33" s="1" t="n">
        <v>0.00962576774467408</v>
      </c>
      <c r="C33" s="4" t="n">
        <f aca="false">B33/2.15788902989481</f>
        <v>0.0044607334350012</v>
      </c>
    </row>
    <row r="34" customFormat="false" ht="12.75" hidden="false" customHeight="false" outlineLevel="0" collapsed="false">
      <c r="A34" s="1" t="n">
        <v>180</v>
      </c>
      <c r="B34" s="1" t="n">
        <v>0.0152049881847192</v>
      </c>
      <c r="C34" s="4" t="n">
        <f aca="false">B34/2.15788902989481</f>
        <v>0.00704623267187208</v>
      </c>
    </row>
    <row r="35" customFormat="false" ht="12.75" hidden="false" customHeight="false" outlineLevel="0" collapsed="false">
      <c r="C35" s="4"/>
    </row>
    <row r="36" customFormat="false" ht="12.75" hidden="false" customHeight="false" outlineLevel="0" collapsed="false">
      <c r="C36" s="5"/>
    </row>
    <row r="37" customFormat="false" ht="12.75" hidden="false" customHeight="false" outlineLevel="0" collapsed="false">
      <c r="C37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2T12:35:55Z</dcterms:created>
  <dc:creator>Clemens Kuehn</dc:creator>
  <dc:description/>
  <dc:language>en-US</dc:language>
  <cp:lastModifiedBy>Clemens Kuehn</cp:lastModifiedBy>
  <dcterms:modified xsi:type="dcterms:W3CDTF">2011-08-17T13:16:52Z</dcterms:modified>
  <cp:revision>0</cp:revision>
  <dc:subject/>
  <dc:title/>
</cp:coreProperties>
</file>